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francesca/box.fu/Post-Golgi tubules 2023 /FINAL SUBMISSION NCB/Source Data files/"/>
    </mc:Choice>
  </mc:AlternateContent>
  <xr:revisionPtr revIDLastSave="0" documentId="8_{7DAF568B-80B6-9E47-BBD6-26FEAB641690}" xr6:coauthVersionLast="47" xr6:coauthVersionMax="47" xr10:uidLastSave="{00000000-0000-0000-0000-000000000000}"/>
  <bookViews>
    <workbookView xWindow="680" yWindow="600" windowWidth="29400" windowHeight="16840" xr2:uid="{00000000-000D-0000-FFFF-FFFF00000000}"/>
  </bookViews>
  <sheets>
    <sheet name="Extended Fig. 4D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14" l="1"/>
  <c r="J16" i="14"/>
  <c r="J43" i="14"/>
  <c r="I43" i="14"/>
  <c r="H43" i="14"/>
  <c r="J42" i="14"/>
  <c r="I42" i="14"/>
  <c r="H42" i="14"/>
  <c r="J41" i="14"/>
  <c r="I41" i="14"/>
  <c r="H41" i="14"/>
  <c r="J40" i="14"/>
  <c r="I40" i="14"/>
  <c r="H40" i="14"/>
  <c r="J39" i="14"/>
  <c r="I39" i="14"/>
  <c r="H39" i="14"/>
  <c r="J38" i="14"/>
  <c r="I38" i="14"/>
  <c r="H38" i="14"/>
  <c r="J37" i="14"/>
  <c r="I37" i="14"/>
  <c r="H37" i="14"/>
  <c r="J36" i="14"/>
  <c r="I36" i="14"/>
  <c r="H36" i="14"/>
  <c r="J35" i="14"/>
  <c r="I35" i="14"/>
  <c r="H35" i="14"/>
  <c r="J34" i="14"/>
  <c r="I34" i="14"/>
  <c r="H34" i="14"/>
  <c r="J33" i="14"/>
  <c r="I33" i="14"/>
  <c r="H33" i="14"/>
  <c r="J32" i="14"/>
  <c r="I32" i="14"/>
  <c r="H32" i="14"/>
  <c r="J31" i="14"/>
  <c r="I31" i="14"/>
  <c r="H31" i="14"/>
  <c r="J30" i="14"/>
  <c r="I30" i="14"/>
  <c r="H30" i="14"/>
  <c r="J29" i="14"/>
  <c r="I29" i="14"/>
  <c r="H29" i="14"/>
  <c r="J28" i="14"/>
  <c r="I28" i="14"/>
  <c r="H28" i="14"/>
  <c r="J27" i="14"/>
  <c r="I27" i="14"/>
  <c r="H27" i="14"/>
  <c r="J26" i="14"/>
  <c r="I26" i="14"/>
  <c r="H26" i="14"/>
  <c r="J25" i="14"/>
  <c r="I25" i="14"/>
  <c r="H25" i="14"/>
  <c r="J24" i="14"/>
  <c r="I24" i="14"/>
  <c r="H24" i="14"/>
  <c r="J23" i="14"/>
  <c r="I23" i="14"/>
  <c r="H23" i="14"/>
  <c r="J22" i="14"/>
  <c r="I22" i="14"/>
  <c r="H22" i="14"/>
  <c r="J21" i="14"/>
  <c r="I21" i="14"/>
  <c r="H21" i="14"/>
  <c r="J20" i="14"/>
  <c r="I20" i="14"/>
  <c r="H20" i="14"/>
  <c r="J19" i="14"/>
  <c r="I19" i="14"/>
  <c r="H19" i="14"/>
  <c r="J18" i="14"/>
  <c r="I18" i="14"/>
  <c r="H18" i="14"/>
  <c r="J17" i="14"/>
  <c r="I17" i="14"/>
  <c r="H17" i="14"/>
  <c r="I16" i="14"/>
  <c r="H16" i="14"/>
  <c r="J15" i="14"/>
  <c r="I15" i="14"/>
  <c r="H15" i="14"/>
  <c r="J14" i="14"/>
  <c r="I14" i="14"/>
  <c r="H14" i="14"/>
  <c r="J13" i="14"/>
  <c r="I13" i="14"/>
  <c r="H13" i="14"/>
  <c r="J12" i="14"/>
  <c r="I12" i="14"/>
  <c r="H12" i="14"/>
  <c r="J11" i="14"/>
  <c r="I11" i="14"/>
  <c r="H11" i="14"/>
  <c r="J10" i="14"/>
  <c r="I10" i="14"/>
  <c r="H10" i="14"/>
  <c r="J9" i="14"/>
  <c r="I9" i="14"/>
  <c r="H9" i="14"/>
  <c r="J8" i="14"/>
  <c r="H8" i="14"/>
  <c r="J7" i="14"/>
  <c r="I7" i="14"/>
  <c r="H7" i="14"/>
  <c r="J6" i="14"/>
  <c r="I6" i="14"/>
  <c r="H6" i="14"/>
  <c r="J5" i="14"/>
  <c r="I5" i="14"/>
  <c r="H5" i="14"/>
  <c r="J4" i="14"/>
  <c r="I4" i="14"/>
  <c r="H4" i="14"/>
</calcChain>
</file>

<file path=xl/sharedStrings.xml><?xml version="1.0" encoding="utf-8"?>
<sst xmlns="http://schemas.openxmlformats.org/spreadsheetml/2006/main" count="18" uniqueCount="12">
  <si>
    <t>Rep 1</t>
  </si>
  <si>
    <t>Rep 2</t>
  </si>
  <si>
    <t>Rep 3</t>
  </si>
  <si>
    <t>ARF1 to RE</t>
  </si>
  <si>
    <t>AP1 to ARF1</t>
  </si>
  <si>
    <t>AP1 to RE</t>
  </si>
  <si>
    <t>Rep 4</t>
  </si>
  <si>
    <t>Rep 5</t>
  </si>
  <si>
    <t>Manders values</t>
  </si>
  <si>
    <t>Normalised Manders values</t>
  </si>
  <si>
    <t>Correlation of AP-1, ARF1 and Rab11</t>
  </si>
  <si>
    <t>Background manders (one channel rotated 90 degre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500D3-732F-AD4D-9E07-46869950704F}">
  <dimension ref="A1:J43"/>
  <sheetViews>
    <sheetView tabSelected="1" zoomScale="98" zoomScaleNormal="98" workbookViewId="0">
      <selection activeCell="L9" sqref="L9"/>
    </sheetView>
  </sheetViews>
  <sheetFormatPr baseColWidth="10" defaultRowHeight="15" x14ac:dyDescent="0.2"/>
  <cols>
    <col min="1" max="1" width="33.5" customWidth="1"/>
    <col min="5" max="5" width="15.5" customWidth="1"/>
    <col min="6" max="6" width="19.5" customWidth="1"/>
    <col min="7" max="7" width="14" customWidth="1"/>
  </cols>
  <sheetData>
    <row r="1" spans="1:10" x14ac:dyDescent="0.2">
      <c r="A1" s="3" t="s">
        <v>1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3"/>
      <c r="B2" s="4" t="s">
        <v>8</v>
      </c>
      <c r="C2" s="4"/>
      <c r="D2" s="4"/>
      <c r="E2" s="4" t="s">
        <v>11</v>
      </c>
      <c r="F2" s="4"/>
      <c r="G2" s="4"/>
      <c r="H2" s="4" t="s">
        <v>9</v>
      </c>
      <c r="I2" s="4"/>
      <c r="J2" s="4"/>
    </row>
    <row r="3" spans="1:10" x14ac:dyDescent="0.2">
      <c r="A3" s="3"/>
      <c r="B3" s="1" t="s">
        <v>3</v>
      </c>
      <c r="C3" s="1" t="s">
        <v>4</v>
      </c>
      <c r="D3" s="1" t="s">
        <v>5</v>
      </c>
      <c r="E3" s="1" t="s">
        <v>3</v>
      </c>
      <c r="F3" s="1" t="s">
        <v>4</v>
      </c>
      <c r="G3" s="1" t="s">
        <v>5</v>
      </c>
      <c r="H3" s="1" t="s">
        <v>3</v>
      </c>
      <c r="I3" s="1" t="s">
        <v>4</v>
      </c>
      <c r="J3" s="1" t="s">
        <v>5</v>
      </c>
    </row>
    <row r="4" spans="1:10" x14ac:dyDescent="0.2">
      <c r="A4" s="5" t="s">
        <v>0</v>
      </c>
      <c r="B4" s="2">
        <v>0.47</v>
      </c>
      <c r="C4" s="2">
        <v>0.49099999999999999</v>
      </c>
      <c r="D4" s="2">
        <v>0.46</v>
      </c>
      <c r="E4" s="2">
        <v>0.154</v>
      </c>
      <c r="F4" s="2">
        <v>0.111</v>
      </c>
      <c r="G4" s="2">
        <v>0.16400000000000001</v>
      </c>
      <c r="H4" s="2">
        <f t="shared" ref="H4:H43" si="0">B4-E4</f>
        <v>0.31599999999999995</v>
      </c>
      <c r="I4" s="2">
        <f t="shared" ref="I4:I43" si="1">C4-F4</f>
        <v>0.38</v>
      </c>
      <c r="J4" s="2">
        <f t="shared" ref="J4:J43" si="2">D4-G4</f>
        <v>0.29600000000000004</v>
      </c>
    </row>
    <row r="5" spans="1:10" x14ac:dyDescent="0.2">
      <c r="A5" s="5"/>
      <c r="B5" s="2">
        <v>0.49299999999999999</v>
      </c>
      <c r="C5" s="2">
        <v>0.66600000000000004</v>
      </c>
      <c r="D5" s="2">
        <v>0.628</v>
      </c>
      <c r="E5" s="2">
        <v>0.126</v>
      </c>
      <c r="F5" s="2">
        <v>8.2000000000000003E-2</v>
      </c>
      <c r="G5" s="2">
        <v>0.14099999999999999</v>
      </c>
      <c r="H5" s="2">
        <f t="shared" si="0"/>
        <v>0.36699999999999999</v>
      </c>
      <c r="I5" s="2">
        <f t="shared" si="1"/>
        <v>0.58400000000000007</v>
      </c>
      <c r="J5" s="2">
        <f t="shared" si="2"/>
        <v>0.48699999999999999</v>
      </c>
    </row>
    <row r="6" spans="1:10" x14ac:dyDescent="0.2">
      <c r="A6" s="5"/>
      <c r="B6" s="2">
        <v>0.59499999999999997</v>
      </c>
      <c r="C6" s="2">
        <v>0.54100000000000004</v>
      </c>
      <c r="D6" s="2">
        <v>0.56899999999999995</v>
      </c>
      <c r="E6" s="2">
        <v>0.123</v>
      </c>
      <c r="F6" s="2">
        <v>6.2E-2</v>
      </c>
      <c r="G6" s="2">
        <v>0.121</v>
      </c>
      <c r="H6" s="2">
        <f t="shared" si="0"/>
        <v>0.47199999999999998</v>
      </c>
      <c r="I6" s="2">
        <f t="shared" si="1"/>
        <v>0.47900000000000004</v>
      </c>
      <c r="J6" s="2">
        <f t="shared" si="2"/>
        <v>0.44799999999999995</v>
      </c>
    </row>
    <row r="7" spans="1:10" x14ac:dyDescent="0.2">
      <c r="A7" s="5"/>
      <c r="B7" s="2">
        <v>0.48199999999999998</v>
      </c>
      <c r="C7" s="2">
        <v>0.41899999999999998</v>
      </c>
      <c r="D7" s="2">
        <v>0.44500000000000001</v>
      </c>
      <c r="E7" s="2">
        <v>3.5000000000000003E-2</v>
      </c>
      <c r="F7" s="2">
        <v>5.3999999999999999E-2</v>
      </c>
      <c r="G7" s="2">
        <v>8.1000000000000003E-2</v>
      </c>
      <c r="H7" s="2">
        <f t="shared" si="0"/>
        <v>0.44699999999999995</v>
      </c>
      <c r="I7" s="2">
        <f t="shared" si="1"/>
        <v>0.36499999999999999</v>
      </c>
      <c r="J7" s="2">
        <f t="shared" si="2"/>
        <v>0.36399999999999999</v>
      </c>
    </row>
    <row r="8" spans="1:10" x14ac:dyDescent="0.2">
      <c r="A8" s="5"/>
      <c r="B8" s="2">
        <v>0.56799999999999995</v>
      </c>
      <c r="C8" s="2">
        <v>0.433</v>
      </c>
      <c r="D8" s="2">
        <v>0.50900000000000001</v>
      </c>
      <c r="E8" s="2">
        <v>0.09</v>
      </c>
      <c r="F8" s="2">
        <v>5.2999999999999999E-2</v>
      </c>
      <c r="G8" s="2">
        <v>9.0999999999999998E-2</v>
      </c>
      <c r="H8" s="2">
        <f t="shared" si="0"/>
        <v>0.47799999999999998</v>
      </c>
      <c r="I8" s="2">
        <f t="shared" si="1"/>
        <v>0.38</v>
      </c>
      <c r="J8" s="2">
        <f t="shared" si="2"/>
        <v>0.41800000000000004</v>
      </c>
    </row>
    <row r="9" spans="1:10" x14ac:dyDescent="0.2">
      <c r="A9" s="5"/>
      <c r="B9" s="2">
        <v>0.41</v>
      </c>
      <c r="C9" s="2">
        <v>0.38800000000000001</v>
      </c>
      <c r="D9" s="2">
        <v>0.498</v>
      </c>
      <c r="E9" s="2">
        <v>8.1000000000000003E-2</v>
      </c>
      <c r="F9" s="2">
        <v>3.3000000000000002E-2</v>
      </c>
      <c r="G9" s="2">
        <v>6.3E-2</v>
      </c>
      <c r="H9" s="2">
        <f t="shared" si="0"/>
        <v>0.32899999999999996</v>
      </c>
      <c r="I9" s="2">
        <f t="shared" si="1"/>
        <v>0.35499999999999998</v>
      </c>
      <c r="J9" s="2">
        <f t="shared" si="2"/>
        <v>0.435</v>
      </c>
    </row>
    <row r="10" spans="1:10" x14ac:dyDescent="0.2">
      <c r="A10" s="5"/>
      <c r="B10" s="2">
        <v>0.43099999999999999</v>
      </c>
      <c r="C10" s="2">
        <v>0.55200000000000005</v>
      </c>
      <c r="D10" s="2">
        <v>0.46899999999999997</v>
      </c>
      <c r="E10" s="2">
        <v>0.05</v>
      </c>
      <c r="F10" s="2">
        <v>1.9E-2</v>
      </c>
      <c r="G10" s="2">
        <v>0.04</v>
      </c>
      <c r="H10" s="2">
        <f t="shared" si="0"/>
        <v>0.38100000000000001</v>
      </c>
      <c r="I10" s="2">
        <f t="shared" si="1"/>
        <v>0.53300000000000003</v>
      </c>
      <c r="J10" s="2">
        <f t="shared" si="2"/>
        <v>0.42899999999999999</v>
      </c>
    </row>
    <row r="11" spans="1:10" x14ac:dyDescent="0.2">
      <c r="A11" s="5"/>
      <c r="B11" s="2">
        <v>0.48299999999999998</v>
      </c>
      <c r="C11" s="2">
        <v>0.496</v>
      </c>
      <c r="D11" s="2">
        <v>0.45700000000000002</v>
      </c>
      <c r="E11" s="2">
        <v>0.13500000000000001</v>
      </c>
      <c r="F11" s="2">
        <v>5.5E-2</v>
      </c>
      <c r="G11" s="2">
        <v>0.124</v>
      </c>
      <c r="H11" s="2">
        <f t="shared" si="0"/>
        <v>0.34799999999999998</v>
      </c>
      <c r="I11" s="2">
        <f t="shared" si="1"/>
        <v>0.441</v>
      </c>
      <c r="J11" s="2">
        <f t="shared" si="2"/>
        <v>0.33300000000000002</v>
      </c>
    </row>
    <row r="12" spans="1:10" x14ac:dyDescent="0.2">
      <c r="A12" s="5" t="s">
        <v>1</v>
      </c>
      <c r="B12" s="1">
        <v>0.46899999999999997</v>
      </c>
      <c r="C12" s="1">
        <v>0.66400000000000003</v>
      </c>
      <c r="D12" s="1">
        <v>0.41699999999999998</v>
      </c>
      <c r="E12" s="1">
        <v>7.4999999999999997E-2</v>
      </c>
      <c r="F12" s="1">
        <v>4.7E-2</v>
      </c>
      <c r="G12" s="1">
        <v>6.3E-2</v>
      </c>
      <c r="H12" s="2">
        <f t="shared" si="0"/>
        <v>0.39399999999999996</v>
      </c>
      <c r="I12" s="2">
        <f t="shared" si="1"/>
        <v>0.61699999999999999</v>
      </c>
      <c r="J12" s="2">
        <f t="shared" si="2"/>
        <v>0.35399999999999998</v>
      </c>
    </row>
    <row r="13" spans="1:10" x14ac:dyDescent="0.2">
      <c r="A13" s="5"/>
      <c r="B13" s="1">
        <v>0.56200000000000006</v>
      </c>
      <c r="C13" s="1">
        <v>0.53900000000000003</v>
      </c>
      <c r="D13" s="1">
        <v>0.55100000000000005</v>
      </c>
      <c r="E13" s="1">
        <v>0.09</v>
      </c>
      <c r="F13" s="1">
        <v>8.0000000000000002E-3</v>
      </c>
      <c r="G13" s="1">
        <v>0.11</v>
      </c>
      <c r="H13" s="2">
        <f t="shared" si="0"/>
        <v>0.47200000000000009</v>
      </c>
      <c r="I13" s="2">
        <f t="shared" si="1"/>
        <v>0.53100000000000003</v>
      </c>
      <c r="J13" s="2">
        <f t="shared" si="2"/>
        <v>0.44100000000000006</v>
      </c>
    </row>
    <row r="14" spans="1:10" x14ac:dyDescent="0.2">
      <c r="A14" s="5"/>
      <c r="B14" s="1">
        <v>0.46200000000000002</v>
      </c>
      <c r="C14" s="1">
        <v>0.48499999999999999</v>
      </c>
      <c r="D14" s="1">
        <v>0.40300000000000002</v>
      </c>
      <c r="E14" s="1">
        <v>0.121</v>
      </c>
      <c r="F14" s="1">
        <v>6.5000000000000002E-2</v>
      </c>
      <c r="G14" s="1">
        <v>0.14799999999999999</v>
      </c>
      <c r="H14" s="2">
        <f t="shared" si="0"/>
        <v>0.34100000000000003</v>
      </c>
      <c r="I14" s="2">
        <f t="shared" si="1"/>
        <v>0.42</v>
      </c>
      <c r="J14" s="2">
        <f t="shared" si="2"/>
        <v>0.255</v>
      </c>
    </row>
    <row r="15" spans="1:10" x14ac:dyDescent="0.2">
      <c r="A15" s="5"/>
      <c r="B15" s="1">
        <v>0.51400000000000001</v>
      </c>
      <c r="C15" s="1">
        <v>0.498</v>
      </c>
      <c r="D15" s="1">
        <v>0.44800000000000001</v>
      </c>
      <c r="E15" s="1">
        <v>9.2999999999999999E-2</v>
      </c>
      <c r="F15" s="1">
        <v>3.1E-2</v>
      </c>
      <c r="G15" s="1">
        <v>0.104</v>
      </c>
      <c r="H15" s="2">
        <f t="shared" si="0"/>
        <v>0.42100000000000004</v>
      </c>
      <c r="I15" s="2">
        <f t="shared" si="1"/>
        <v>0.46699999999999997</v>
      </c>
      <c r="J15" s="2">
        <f t="shared" si="2"/>
        <v>0.34400000000000003</v>
      </c>
    </row>
    <row r="16" spans="1:10" x14ac:dyDescent="0.2">
      <c r="A16" s="5"/>
      <c r="B16" s="1">
        <v>0.46</v>
      </c>
      <c r="C16" s="1">
        <v>0.64400000000000002</v>
      </c>
      <c r="D16" s="1">
        <v>0.47499999999999998</v>
      </c>
      <c r="E16" s="1">
        <v>0.127</v>
      </c>
      <c r="F16" s="1">
        <v>0.11799999999999999</v>
      </c>
      <c r="G16" s="1">
        <v>0.108</v>
      </c>
      <c r="H16" s="2">
        <f t="shared" si="0"/>
        <v>0.33300000000000002</v>
      </c>
      <c r="I16" s="2">
        <f t="shared" si="1"/>
        <v>0.52600000000000002</v>
      </c>
      <c r="J16" s="2">
        <f t="shared" si="2"/>
        <v>0.36699999999999999</v>
      </c>
    </row>
    <row r="17" spans="1:10" x14ac:dyDescent="0.2">
      <c r="A17" s="5"/>
      <c r="B17" s="1">
        <v>0.502</v>
      </c>
      <c r="C17" s="1">
        <v>0.56699999999999995</v>
      </c>
      <c r="D17" s="1">
        <v>0.47199999999999998</v>
      </c>
      <c r="E17" s="1">
        <v>0.11</v>
      </c>
      <c r="F17" s="1">
        <v>0.03</v>
      </c>
      <c r="G17" s="1">
        <v>8.3000000000000004E-2</v>
      </c>
      <c r="H17" s="2">
        <f t="shared" si="0"/>
        <v>0.39200000000000002</v>
      </c>
      <c r="I17" s="2">
        <f t="shared" si="1"/>
        <v>0.53699999999999992</v>
      </c>
      <c r="J17" s="2">
        <f t="shared" si="2"/>
        <v>0.38899999999999996</v>
      </c>
    </row>
    <row r="18" spans="1:10" x14ac:dyDescent="0.2">
      <c r="A18" s="5"/>
      <c r="B18" s="2">
        <v>0.371</v>
      </c>
      <c r="C18" s="2">
        <v>0.55000000000000004</v>
      </c>
      <c r="D18" s="2">
        <v>0.33200000000000002</v>
      </c>
      <c r="E18" s="2">
        <v>0.115</v>
      </c>
      <c r="F18" s="2">
        <v>0.06</v>
      </c>
      <c r="G18" s="1">
        <v>0.11899999999999999</v>
      </c>
      <c r="H18" s="2">
        <f t="shared" si="0"/>
        <v>0.25600000000000001</v>
      </c>
      <c r="I18" s="2">
        <f t="shared" si="1"/>
        <v>0.49000000000000005</v>
      </c>
      <c r="J18" s="2">
        <f t="shared" si="2"/>
        <v>0.21300000000000002</v>
      </c>
    </row>
    <row r="19" spans="1:10" x14ac:dyDescent="0.2">
      <c r="A19" s="5"/>
      <c r="B19" s="2">
        <v>0.50900000000000001</v>
      </c>
      <c r="C19" s="2">
        <v>0.47499999999999998</v>
      </c>
      <c r="D19" s="2">
        <v>0.44400000000000001</v>
      </c>
      <c r="E19" s="2">
        <v>8.6999999999999994E-2</v>
      </c>
      <c r="F19" s="2">
        <v>5.6000000000000001E-2</v>
      </c>
      <c r="G19" s="1">
        <v>0.113</v>
      </c>
      <c r="H19" s="2">
        <f t="shared" si="0"/>
        <v>0.42200000000000004</v>
      </c>
      <c r="I19" s="2">
        <f t="shared" si="1"/>
        <v>0.41899999999999998</v>
      </c>
      <c r="J19" s="2">
        <f t="shared" si="2"/>
        <v>0.33100000000000002</v>
      </c>
    </row>
    <row r="20" spans="1:10" x14ac:dyDescent="0.2">
      <c r="A20" s="5" t="s">
        <v>2</v>
      </c>
      <c r="B20" s="2">
        <v>0.41399999999999998</v>
      </c>
      <c r="C20" s="2">
        <v>0.63300000000000001</v>
      </c>
      <c r="D20" s="2">
        <v>0.51500000000000001</v>
      </c>
      <c r="E20" s="2">
        <v>0.09</v>
      </c>
      <c r="F20" s="2">
        <v>3.1E-2</v>
      </c>
      <c r="G20" s="1">
        <v>6.4000000000000001E-2</v>
      </c>
      <c r="H20" s="2">
        <f t="shared" si="0"/>
        <v>0.32399999999999995</v>
      </c>
      <c r="I20" s="2">
        <f t="shared" si="1"/>
        <v>0.60199999999999998</v>
      </c>
      <c r="J20" s="2">
        <f t="shared" si="2"/>
        <v>0.45100000000000001</v>
      </c>
    </row>
    <row r="21" spans="1:10" x14ac:dyDescent="0.2">
      <c r="A21" s="5"/>
      <c r="B21" s="2">
        <v>0.433</v>
      </c>
      <c r="C21" s="2">
        <v>0.63700000000000001</v>
      </c>
      <c r="D21" s="2">
        <v>0.48699999999999999</v>
      </c>
      <c r="E21" s="2">
        <v>8.5999999999999993E-2</v>
      </c>
      <c r="F21" s="2">
        <v>5.1999999999999998E-2</v>
      </c>
      <c r="G21" s="1">
        <v>9.7000000000000003E-2</v>
      </c>
      <c r="H21" s="2">
        <f t="shared" si="0"/>
        <v>0.34699999999999998</v>
      </c>
      <c r="I21" s="2">
        <f t="shared" si="1"/>
        <v>0.58499999999999996</v>
      </c>
      <c r="J21" s="2">
        <f t="shared" si="2"/>
        <v>0.39</v>
      </c>
    </row>
    <row r="22" spans="1:10" x14ac:dyDescent="0.2">
      <c r="A22" s="5"/>
      <c r="B22" s="2">
        <v>0.48399999999999999</v>
      </c>
      <c r="C22" s="2">
        <v>0.56799999999999995</v>
      </c>
      <c r="D22" s="2">
        <v>0.51200000000000001</v>
      </c>
      <c r="E22" s="2">
        <v>7.3999999999999996E-2</v>
      </c>
      <c r="F22" s="2">
        <v>0.08</v>
      </c>
      <c r="G22" s="1">
        <v>0.11600000000000001</v>
      </c>
      <c r="H22" s="2">
        <f t="shared" si="0"/>
        <v>0.41</v>
      </c>
      <c r="I22" s="2">
        <f t="shared" si="1"/>
        <v>0.48799999999999993</v>
      </c>
      <c r="J22" s="2">
        <f t="shared" si="2"/>
        <v>0.39600000000000002</v>
      </c>
    </row>
    <row r="23" spans="1:10" x14ac:dyDescent="0.2">
      <c r="A23" s="5"/>
      <c r="B23" s="2">
        <v>0.52500000000000002</v>
      </c>
      <c r="C23" s="2">
        <v>0.67500000000000004</v>
      </c>
      <c r="D23" s="2">
        <v>0.52300000000000002</v>
      </c>
      <c r="E23" s="2">
        <v>0.11600000000000001</v>
      </c>
      <c r="F23" s="2">
        <v>7.9000000000000001E-2</v>
      </c>
      <c r="G23" s="1">
        <v>0.11600000000000001</v>
      </c>
      <c r="H23" s="2">
        <f t="shared" si="0"/>
        <v>0.40900000000000003</v>
      </c>
      <c r="I23" s="2">
        <f t="shared" si="1"/>
        <v>0.59600000000000009</v>
      </c>
      <c r="J23" s="2">
        <f t="shared" si="2"/>
        <v>0.40700000000000003</v>
      </c>
    </row>
    <row r="24" spans="1:10" x14ac:dyDescent="0.2">
      <c r="A24" s="5"/>
      <c r="B24" s="2">
        <v>0.41499999999999998</v>
      </c>
      <c r="C24" s="2">
        <v>0.60599999999999998</v>
      </c>
      <c r="D24" s="2">
        <v>0.43</v>
      </c>
      <c r="E24" s="2">
        <v>9.9000000000000005E-2</v>
      </c>
      <c r="F24" s="2">
        <v>7.2999999999999995E-2</v>
      </c>
      <c r="G24" s="1">
        <v>8.1000000000000003E-2</v>
      </c>
      <c r="H24" s="2">
        <f t="shared" si="0"/>
        <v>0.31599999999999995</v>
      </c>
      <c r="I24" s="2">
        <f t="shared" si="1"/>
        <v>0.53300000000000003</v>
      </c>
      <c r="J24" s="2">
        <f t="shared" si="2"/>
        <v>0.34899999999999998</v>
      </c>
    </row>
    <row r="25" spans="1:10" x14ac:dyDescent="0.2">
      <c r="A25" s="5"/>
      <c r="B25" s="2">
        <v>0.46700000000000003</v>
      </c>
      <c r="C25" s="2">
        <v>0.55600000000000005</v>
      </c>
      <c r="D25" s="2">
        <v>0.38900000000000001</v>
      </c>
      <c r="E25" s="2">
        <v>9.1999999999999998E-2</v>
      </c>
      <c r="F25" s="2">
        <v>7.2999999999999995E-2</v>
      </c>
      <c r="G25" s="1">
        <v>9.7000000000000003E-2</v>
      </c>
      <c r="H25" s="2">
        <f t="shared" si="0"/>
        <v>0.375</v>
      </c>
      <c r="I25" s="2">
        <f t="shared" si="1"/>
        <v>0.48300000000000004</v>
      </c>
      <c r="J25" s="2">
        <f t="shared" si="2"/>
        <v>0.29200000000000004</v>
      </c>
    </row>
    <row r="26" spans="1:10" x14ac:dyDescent="0.2">
      <c r="A26" s="5"/>
      <c r="B26" s="2">
        <v>0.63800000000000001</v>
      </c>
      <c r="C26" s="2">
        <v>0.55000000000000004</v>
      </c>
      <c r="D26" s="2">
        <v>0.53900000000000003</v>
      </c>
      <c r="E26" s="2">
        <v>8.5000000000000006E-2</v>
      </c>
      <c r="F26" s="2">
        <v>5.1999999999999998E-2</v>
      </c>
      <c r="G26" s="1">
        <v>7.5999999999999998E-2</v>
      </c>
      <c r="H26" s="2">
        <f t="shared" si="0"/>
        <v>0.55300000000000005</v>
      </c>
      <c r="I26" s="2">
        <f t="shared" si="1"/>
        <v>0.49800000000000005</v>
      </c>
      <c r="J26" s="2">
        <f t="shared" si="2"/>
        <v>0.46300000000000002</v>
      </c>
    </row>
    <row r="27" spans="1:10" x14ac:dyDescent="0.2">
      <c r="A27" s="5"/>
      <c r="B27" s="2">
        <v>0.379</v>
      </c>
      <c r="C27" s="2">
        <v>0.57599999999999996</v>
      </c>
      <c r="D27" s="2">
        <v>0.44900000000000001</v>
      </c>
      <c r="E27" s="2">
        <v>7.5999999999999998E-2</v>
      </c>
      <c r="F27" s="2">
        <v>7.6999999999999999E-2</v>
      </c>
      <c r="G27" s="1">
        <v>5.8000000000000003E-2</v>
      </c>
      <c r="H27" s="2">
        <f t="shared" si="0"/>
        <v>0.30299999999999999</v>
      </c>
      <c r="I27" s="2">
        <f t="shared" si="1"/>
        <v>0.49899999999999994</v>
      </c>
      <c r="J27" s="2">
        <f t="shared" si="2"/>
        <v>0.39100000000000001</v>
      </c>
    </row>
    <row r="28" spans="1:10" x14ac:dyDescent="0.2">
      <c r="A28" s="5" t="s">
        <v>6</v>
      </c>
      <c r="B28" s="2">
        <v>0.56489795918367303</v>
      </c>
      <c r="C28" s="2">
        <v>0.58736505397840799</v>
      </c>
      <c r="D28" s="2">
        <v>0.51139544182327001</v>
      </c>
      <c r="E28" s="1">
        <v>6.7000000000000004E-2</v>
      </c>
      <c r="F28" s="2">
        <v>2.59896041583366E-2</v>
      </c>
      <c r="G28" s="2">
        <v>7.3570571771291393E-2</v>
      </c>
      <c r="H28" s="2">
        <f t="shared" si="0"/>
        <v>0.49789795918367302</v>
      </c>
      <c r="I28" s="2">
        <f t="shared" si="1"/>
        <v>0.56137544982007137</v>
      </c>
      <c r="J28" s="2">
        <f t="shared" si="2"/>
        <v>0.43782487005197862</v>
      </c>
    </row>
    <row r="29" spans="1:10" x14ac:dyDescent="0.2">
      <c r="A29" s="5"/>
      <c r="B29" s="2">
        <v>0.428371963138788</v>
      </c>
      <c r="C29" s="2">
        <v>0.47638724911452102</v>
      </c>
      <c r="D29" s="2">
        <v>0.43595041322313999</v>
      </c>
      <c r="E29" s="1">
        <v>0.13</v>
      </c>
      <c r="F29" s="2">
        <v>3.3943329397874797E-2</v>
      </c>
      <c r="G29" s="2">
        <v>0.14108618654073199</v>
      </c>
      <c r="H29" s="2">
        <f t="shared" si="0"/>
        <v>0.298371963138788</v>
      </c>
      <c r="I29" s="2">
        <f t="shared" si="1"/>
        <v>0.44244391971664621</v>
      </c>
      <c r="J29" s="2">
        <f t="shared" si="2"/>
        <v>0.29486422668240797</v>
      </c>
    </row>
    <row r="30" spans="1:10" x14ac:dyDescent="0.2">
      <c r="A30" s="5"/>
      <c r="B30" s="2">
        <v>0.51784107946026903</v>
      </c>
      <c r="C30" s="2">
        <v>0.690650779101741</v>
      </c>
      <c r="D30" s="2">
        <v>0.51787351054078801</v>
      </c>
      <c r="E30" s="1">
        <v>0.10299999999999999</v>
      </c>
      <c r="F30" s="2">
        <v>5.1329055912007301E-2</v>
      </c>
      <c r="G30" s="2">
        <v>7.8368469294225404E-2</v>
      </c>
      <c r="H30" s="2">
        <f t="shared" si="0"/>
        <v>0.41484107946026905</v>
      </c>
      <c r="I30" s="2">
        <f t="shared" si="1"/>
        <v>0.63932172318973368</v>
      </c>
      <c r="J30" s="2">
        <f t="shared" si="2"/>
        <v>0.43950504124656259</v>
      </c>
    </row>
    <row r="31" spans="1:10" x14ac:dyDescent="0.2">
      <c r="A31" s="5"/>
      <c r="B31" s="2">
        <v>0.43280346820809201</v>
      </c>
      <c r="C31" s="2">
        <v>0.74986551909628796</v>
      </c>
      <c r="D31" s="2">
        <v>0.44701452393759999</v>
      </c>
      <c r="E31" s="1">
        <v>8.5000000000000006E-2</v>
      </c>
      <c r="F31" s="2">
        <v>5.7557826788596E-2</v>
      </c>
      <c r="G31" s="2">
        <v>9.7902097902097904E-2</v>
      </c>
      <c r="H31" s="2">
        <f t="shared" si="0"/>
        <v>0.34780346820809199</v>
      </c>
      <c r="I31" s="2">
        <f t="shared" si="1"/>
        <v>0.69230769230769196</v>
      </c>
      <c r="J31" s="2">
        <f t="shared" si="2"/>
        <v>0.34911242603550208</v>
      </c>
    </row>
    <row r="32" spans="1:10" x14ac:dyDescent="0.2">
      <c r="A32" s="5"/>
      <c r="B32" s="2">
        <v>0.377408637873754</v>
      </c>
      <c r="C32" s="2">
        <v>0.64297466271799897</v>
      </c>
      <c r="D32" s="2">
        <v>0.438631128660743</v>
      </c>
      <c r="E32" s="1">
        <v>9.9000000000000005E-2</v>
      </c>
      <c r="F32" s="2">
        <v>0.10957551826258601</v>
      </c>
      <c r="G32" s="2">
        <v>0.116485686080947</v>
      </c>
      <c r="H32" s="2">
        <f t="shared" si="0"/>
        <v>0.27840863787375403</v>
      </c>
      <c r="I32" s="2">
        <f t="shared" si="1"/>
        <v>0.53339914445541292</v>
      </c>
      <c r="J32" s="2">
        <f t="shared" si="2"/>
        <v>0.32214544257979599</v>
      </c>
    </row>
    <row r="33" spans="1:10" x14ac:dyDescent="0.2">
      <c r="A33" s="5"/>
      <c r="B33" s="2">
        <v>0.56060606060606</v>
      </c>
      <c r="C33" s="2">
        <v>0.62679628064243398</v>
      </c>
      <c r="D33" s="2">
        <v>0.61834319526627202</v>
      </c>
      <c r="E33" s="1">
        <v>0.16</v>
      </c>
      <c r="F33" s="2">
        <v>5.9594251901944201E-2</v>
      </c>
      <c r="G33" s="2">
        <v>0.182586644125105</v>
      </c>
      <c r="H33" s="2">
        <f t="shared" si="0"/>
        <v>0.40060606060605997</v>
      </c>
      <c r="I33" s="2">
        <f t="shared" si="1"/>
        <v>0.56720202874048975</v>
      </c>
      <c r="J33" s="2">
        <f t="shared" si="2"/>
        <v>0.43575655114116701</v>
      </c>
    </row>
    <row r="34" spans="1:10" x14ac:dyDescent="0.2">
      <c r="A34" s="5"/>
      <c r="B34" s="2">
        <v>0.61901279707495405</v>
      </c>
      <c r="C34" s="2">
        <v>0.58134715025906702</v>
      </c>
      <c r="D34" s="2">
        <v>0.60362694300518105</v>
      </c>
      <c r="E34" s="1">
        <v>0.114</v>
      </c>
      <c r="F34" s="2">
        <v>0.112435233160621</v>
      </c>
      <c r="G34" s="2">
        <v>0.13160621761658001</v>
      </c>
      <c r="H34" s="2">
        <f t="shared" si="0"/>
        <v>0.50501279707495406</v>
      </c>
      <c r="I34" s="2">
        <f t="shared" si="1"/>
        <v>0.46891191709844604</v>
      </c>
      <c r="J34" s="2">
        <f t="shared" si="2"/>
        <v>0.47202072538860107</v>
      </c>
    </row>
    <row r="35" spans="1:10" x14ac:dyDescent="0.2">
      <c r="A35" s="5"/>
      <c r="B35" s="2">
        <v>0.49488260084286501</v>
      </c>
      <c r="C35" s="2">
        <v>0.54814004376367598</v>
      </c>
      <c r="D35" s="2">
        <v>0.50291757840991902</v>
      </c>
      <c r="E35" s="1">
        <v>2.5999999999999999E-2</v>
      </c>
      <c r="F35" s="2">
        <v>4.7045951859956199E-2</v>
      </c>
      <c r="G35" s="2">
        <v>2.58935083880379E-2</v>
      </c>
      <c r="H35" s="2">
        <f t="shared" si="0"/>
        <v>0.46888260084286498</v>
      </c>
      <c r="I35" s="2">
        <f t="shared" si="1"/>
        <v>0.50109409190371978</v>
      </c>
      <c r="J35" s="2">
        <f t="shared" si="2"/>
        <v>0.47702407002188113</v>
      </c>
    </row>
    <row r="36" spans="1:10" x14ac:dyDescent="0.2">
      <c r="A36" s="5" t="s">
        <v>7</v>
      </c>
      <c r="B36" s="2">
        <v>0.51800000000000002</v>
      </c>
      <c r="C36" s="2">
        <v>0.39</v>
      </c>
      <c r="D36" s="2">
        <v>0.45100000000000001</v>
      </c>
      <c r="E36" s="1">
        <v>6.6000000000000003E-2</v>
      </c>
      <c r="F36" s="2">
        <v>0.04</v>
      </c>
      <c r="G36" s="2">
        <v>6.8000000000000005E-2</v>
      </c>
      <c r="H36" s="2">
        <f t="shared" si="0"/>
        <v>0.45200000000000001</v>
      </c>
      <c r="I36" s="2">
        <f t="shared" si="1"/>
        <v>0.35000000000000003</v>
      </c>
      <c r="J36" s="2">
        <f t="shared" si="2"/>
        <v>0.38300000000000001</v>
      </c>
    </row>
    <row r="37" spans="1:10" x14ac:dyDescent="0.2">
      <c r="A37" s="5"/>
      <c r="B37" s="2">
        <v>0.34599999999999997</v>
      </c>
      <c r="C37" s="2">
        <v>0.435</v>
      </c>
      <c r="D37" s="2">
        <v>0.36399999999999999</v>
      </c>
      <c r="E37" s="1">
        <v>6.2E-2</v>
      </c>
      <c r="F37" s="2">
        <v>1.6E-2</v>
      </c>
      <c r="G37" s="2">
        <v>5.2999999999999999E-2</v>
      </c>
      <c r="H37" s="2">
        <f t="shared" si="0"/>
        <v>0.28399999999999997</v>
      </c>
      <c r="I37" s="2">
        <f t="shared" si="1"/>
        <v>0.41899999999999998</v>
      </c>
      <c r="J37" s="2">
        <f t="shared" si="2"/>
        <v>0.311</v>
      </c>
    </row>
    <row r="38" spans="1:10" x14ac:dyDescent="0.2">
      <c r="A38" s="5"/>
      <c r="B38" s="2">
        <v>0.45500000000000002</v>
      </c>
      <c r="C38" s="2">
        <v>0.54400000000000004</v>
      </c>
      <c r="D38" s="2">
        <v>0.499</v>
      </c>
      <c r="E38" s="1">
        <v>7.2999999999999995E-2</v>
      </c>
      <c r="F38" s="2">
        <v>5.2999999999999999E-2</v>
      </c>
      <c r="G38" s="2">
        <v>9.2999999999999999E-2</v>
      </c>
      <c r="H38" s="2">
        <f t="shared" si="0"/>
        <v>0.38200000000000001</v>
      </c>
      <c r="I38" s="2">
        <f t="shared" si="1"/>
        <v>0.49100000000000005</v>
      </c>
      <c r="J38" s="2">
        <f t="shared" si="2"/>
        <v>0.40600000000000003</v>
      </c>
    </row>
    <row r="39" spans="1:10" x14ac:dyDescent="0.2">
      <c r="A39" s="5"/>
      <c r="B39" s="2">
        <v>0.439</v>
      </c>
      <c r="C39" s="2">
        <v>0.51300000000000001</v>
      </c>
      <c r="D39" s="2">
        <v>0.58799999999999997</v>
      </c>
      <c r="E39" s="1">
        <v>5.2999999999999999E-2</v>
      </c>
      <c r="F39" s="2">
        <v>2.5000000000000001E-2</v>
      </c>
      <c r="G39" s="2">
        <v>0.03</v>
      </c>
      <c r="H39" s="2">
        <f t="shared" si="0"/>
        <v>0.38600000000000001</v>
      </c>
      <c r="I39" s="2">
        <f t="shared" si="1"/>
        <v>0.48799999999999999</v>
      </c>
      <c r="J39" s="2">
        <f t="shared" si="2"/>
        <v>0.55799999999999994</v>
      </c>
    </row>
    <row r="40" spans="1:10" x14ac:dyDescent="0.2">
      <c r="A40" s="5"/>
      <c r="B40" s="2">
        <v>0.47499999999999998</v>
      </c>
      <c r="C40" s="2">
        <v>0.54600000000000004</v>
      </c>
      <c r="D40" s="2">
        <v>0.59399999999999997</v>
      </c>
      <c r="E40" s="1">
        <v>0.113</v>
      </c>
      <c r="F40" s="2">
        <v>5.8999999999999997E-2</v>
      </c>
      <c r="G40" s="2">
        <v>8.7999999999999995E-2</v>
      </c>
      <c r="H40" s="2">
        <f t="shared" si="0"/>
        <v>0.36199999999999999</v>
      </c>
      <c r="I40" s="2">
        <f t="shared" si="1"/>
        <v>0.48700000000000004</v>
      </c>
      <c r="J40" s="2">
        <f t="shared" si="2"/>
        <v>0.50600000000000001</v>
      </c>
    </row>
    <row r="41" spans="1:10" x14ac:dyDescent="0.2">
      <c r="A41" s="5"/>
      <c r="B41" s="2">
        <v>0.57999999999999996</v>
      </c>
      <c r="C41" s="2">
        <v>0.57799999999999996</v>
      </c>
      <c r="D41" s="2">
        <v>0.56299999999999994</v>
      </c>
      <c r="E41" s="1">
        <v>0.10199999999999999</v>
      </c>
      <c r="F41" s="2">
        <v>1.2E-2</v>
      </c>
      <c r="G41" s="2">
        <v>0.1</v>
      </c>
      <c r="H41" s="2">
        <f t="shared" si="0"/>
        <v>0.47799999999999998</v>
      </c>
      <c r="I41" s="2">
        <f t="shared" si="1"/>
        <v>0.56599999999999995</v>
      </c>
      <c r="J41" s="2">
        <f t="shared" si="2"/>
        <v>0.46299999999999997</v>
      </c>
    </row>
    <row r="42" spans="1:10" x14ac:dyDescent="0.2">
      <c r="A42" s="5"/>
      <c r="B42" s="2">
        <v>0.30199999999999999</v>
      </c>
      <c r="C42" s="2">
        <v>0.38800000000000001</v>
      </c>
      <c r="D42" s="2">
        <v>0.21</v>
      </c>
      <c r="E42" s="1">
        <v>0.04</v>
      </c>
      <c r="F42" s="2">
        <v>0.08</v>
      </c>
      <c r="G42" s="2">
        <v>7.2999999999999995E-2</v>
      </c>
      <c r="H42" s="2">
        <f t="shared" si="0"/>
        <v>0.26200000000000001</v>
      </c>
      <c r="I42" s="2">
        <f t="shared" si="1"/>
        <v>0.308</v>
      </c>
      <c r="J42" s="2">
        <f t="shared" si="2"/>
        <v>0.13700000000000001</v>
      </c>
    </row>
    <row r="43" spans="1:10" x14ac:dyDescent="0.2">
      <c r="A43" s="5"/>
      <c r="B43" s="2">
        <v>0.39400000000000002</v>
      </c>
      <c r="C43" s="2">
        <v>0.56599999999999995</v>
      </c>
      <c r="D43" s="2">
        <v>0.47799999999999998</v>
      </c>
      <c r="E43" s="1">
        <v>0.128</v>
      </c>
      <c r="F43" s="2">
        <v>6.5000000000000002E-2</v>
      </c>
      <c r="G43" s="2">
        <v>0.11700000000000001</v>
      </c>
      <c r="H43" s="2">
        <f t="shared" si="0"/>
        <v>0.26600000000000001</v>
      </c>
      <c r="I43" s="2">
        <f t="shared" si="1"/>
        <v>0.50099999999999989</v>
      </c>
      <c r="J43" s="2">
        <f t="shared" si="2"/>
        <v>0.36099999999999999</v>
      </c>
    </row>
  </sheetData>
  <mergeCells count="8">
    <mergeCell ref="H2:J2"/>
    <mergeCell ref="A20:A27"/>
    <mergeCell ref="A28:A35"/>
    <mergeCell ref="A36:A43"/>
    <mergeCell ref="B2:D2"/>
    <mergeCell ref="E2:G2"/>
    <mergeCell ref="A4:A11"/>
    <mergeCell ref="A12:A1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Francesca Bottanelli</cp:lastModifiedBy>
  <dcterms:created xsi:type="dcterms:W3CDTF">2024-06-21T07:20:29Z</dcterms:created>
  <dcterms:modified xsi:type="dcterms:W3CDTF">2024-08-19T09:49:35Z</dcterms:modified>
</cp:coreProperties>
</file>